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2"/>
  <workbookPr/>
  <mc:AlternateContent xmlns:mc="http://schemas.openxmlformats.org/markup-compatibility/2006">
    <mc:Choice Requires="x15">
      <x15ac:absPath xmlns:x15ac="http://schemas.microsoft.com/office/spreadsheetml/2010/11/ac" url="https://yuoffice-my.sharepoint.com/personal/lpuentes_yorku_ca/Documents/Unlock/"/>
    </mc:Choice>
  </mc:AlternateContent>
  <xr:revisionPtr revIDLastSave="241" documentId="8_{96FE4AAC-2309-44EA-AF88-C19825C1E600}" xr6:coauthVersionLast="47" xr6:coauthVersionMax="47" xr10:uidLastSave="{EE5291D7-5B14-4E15-9085-56D6B3381690}"/>
  <bookViews>
    <workbookView xWindow="-110" yWindow="-110" windowWidth="19420" windowHeight="11500" firstSheet="1" activeTab="1" xr2:uid="{A30EBFFF-7A98-43C7-9A9F-090ECB3B839A}"/>
  </bookViews>
  <sheets>
    <sheet name="Readme" sheetId="3" r:id="rId1"/>
    <sheet name="MCB_MeOH" sheetId="12" r:id="rId2"/>
  </sheets>
  <definedNames>
    <definedName name="Ben_Hc">MCB_MeOH!$C$4</definedName>
    <definedName name="Ben_MW">MCB_MeOH!$D$4</definedName>
    <definedName name="BenMW">#REF!</definedName>
    <definedName name="DCB_MW">#REF!</definedName>
    <definedName name="DCB2_Hc">#REF!</definedName>
    <definedName name="DCB2_MW">#REF!</definedName>
    <definedName name="DCB3_Hc">#REF!</definedName>
    <definedName name="DCB3_MW">#REF!</definedName>
    <definedName name="DCB4_Hc">#REF!</definedName>
    <definedName name="DCB4_MW">#REF!</definedName>
    <definedName name="MCB_Hc">MCB_MeOH!$C$5</definedName>
    <definedName name="MCB_MW">MCB_MeOH!$D$5</definedName>
    <definedName name="Methane_Hc">MCB_MeOH!$C$3</definedName>
    <definedName name="Methane_MW">MCB_MeOH!$D$3</definedName>
    <definedName name="TCB_Hc">#REF!</definedName>
    <definedName name="TCB_MW">#REF!</definedName>
    <definedName name="Vg">#REF!</definedName>
    <definedName name="Vl">#REF!</definedName>
    <definedName name="Vt">#REF!</definedName>
    <definedName name="Vtotal">MCB_MeOH!$H$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2" l="1"/>
  <c r="H5" i="12" l="1"/>
  <c r="H10" i="12"/>
  <c r="I10" i="12"/>
  <c r="J10" i="12"/>
  <c r="J27" i="12"/>
  <c r="I27" i="12"/>
  <c r="H27" i="12"/>
  <c r="B27" i="12"/>
  <c r="J26" i="12"/>
  <c r="I26" i="12"/>
  <c r="H26" i="12"/>
  <c r="B26" i="12"/>
  <c r="B25" i="12"/>
  <c r="J24" i="12"/>
  <c r="I24" i="12"/>
  <c r="H24" i="12"/>
  <c r="B24" i="12"/>
  <c r="J23" i="12"/>
  <c r="I23" i="12"/>
  <c r="H23" i="12"/>
  <c r="B23" i="12"/>
  <c r="J22" i="12"/>
  <c r="I22" i="12"/>
  <c r="H22" i="12"/>
  <c r="B22" i="12"/>
  <c r="B21" i="12"/>
  <c r="J20" i="12"/>
  <c r="I20" i="12"/>
  <c r="H20" i="12"/>
  <c r="B20" i="12"/>
  <c r="B19" i="12"/>
  <c r="B18" i="12"/>
  <c r="J17" i="12"/>
  <c r="I17" i="12"/>
  <c r="H17" i="12"/>
  <c r="B17" i="12"/>
  <c r="J15" i="12"/>
  <c r="I15" i="12"/>
  <c r="H15" i="12"/>
  <c r="B15" i="12"/>
  <c r="J14" i="12"/>
  <c r="I14" i="12"/>
  <c r="H14" i="12"/>
  <c r="B14" i="12"/>
  <c r="J13" i="12"/>
  <c r="I13" i="12"/>
  <c r="H13" i="12"/>
  <c r="B13" i="12"/>
  <c r="F12" i="12"/>
  <c r="J12" i="12" s="1"/>
  <c r="E12" i="12"/>
  <c r="I12" i="12" s="1"/>
  <c r="D12" i="12"/>
  <c r="H12" i="12" s="1"/>
  <c r="B12" i="12"/>
  <c r="J11" i="12"/>
  <c r="I11" i="12"/>
  <c r="H11" i="12"/>
  <c r="B11" i="12"/>
  <c r="B3" i="12"/>
  <c r="M27" i="12" l="1"/>
  <c r="L24" i="12"/>
  <c r="K11" i="12"/>
  <c r="M12" i="12"/>
  <c r="K13" i="12"/>
  <c r="L11" i="12"/>
  <c r="N11" i="12" s="1"/>
  <c r="M14" i="12"/>
  <c r="K15" i="12"/>
  <c r="K20" i="12"/>
  <c r="L14" i="12"/>
  <c r="N14" i="12" s="1"/>
  <c r="L15" i="12"/>
  <c r="N15" i="12" s="1"/>
  <c r="M22" i="12"/>
  <c r="M23" i="12"/>
  <c r="M24" i="12"/>
  <c r="M26" i="12"/>
  <c r="M11" i="12"/>
  <c r="L26" i="12"/>
  <c r="N26" i="12" s="1"/>
  <c r="K12" i="12"/>
  <c r="M10" i="12"/>
  <c r="L27" i="12"/>
  <c r="N27" i="12" s="1"/>
  <c r="M13" i="12"/>
  <c r="K14" i="12"/>
  <c r="L12" i="12"/>
  <c r="N12" i="12" s="1"/>
  <c r="L10" i="12"/>
  <c r="N10" i="12" s="1"/>
  <c r="M15" i="12"/>
  <c r="L13" i="12"/>
  <c r="K17" i="12"/>
  <c r="M17" i="12"/>
  <c r="K22" i="12"/>
  <c r="K10" i="12"/>
  <c r="M20" i="12"/>
  <c r="K23" i="12"/>
  <c r="L17" i="12"/>
  <c r="N17" i="12" s="1"/>
  <c r="K24" i="12"/>
  <c r="L20" i="12"/>
  <c r="N20" i="12" s="1"/>
  <c r="K26" i="12"/>
  <c r="L22" i="12"/>
  <c r="K27" i="12"/>
  <c r="L23" i="12"/>
  <c r="N23" i="12" s="1"/>
  <c r="N13" i="12" l="1"/>
  <c r="N24" i="12"/>
  <c r="N22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z</author>
  </authors>
  <commentList>
    <comment ref="C2" authorId="0" shapeId="0" xr:uid="{AEAF2137-7DA6-40FE-9AF1-BA35A0C2009A}">
      <text>
        <r>
          <rPr>
            <b/>
            <sz val="9"/>
            <color indexed="81"/>
            <rFont val="Tahoma"/>
            <family val="2"/>
          </rPr>
          <t>luz:</t>
        </r>
        <r>
          <rPr>
            <sz val="9"/>
            <color indexed="81"/>
            <rFont val="Tahoma"/>
            <family val="2"/>
          </rPr>
          <t xml:space="preserve">
From Mackay and Shiu 1997</t>
        </r>
      </text>
    </comment>
  </commentList>
</comments>
</file>

<file path=xl/sharedStrings.xml><?xml version="1.0" encoding="utf-8"?>
<sst xmlns="http://schemas.openxmlformats.org/spreadsheetml/2006/main" count="68" uniqueCount="50">
  <si>
    <t>MCB_MeOH_2017 (known in the lab as KG2_SU) is a 500 mL KB-1-derived enrichment culture that dechlorinates MCB to benzene. It originated from a 90 mL enrichment culture that was topped up to 500 mL.</t>
  </si>
  <si>
    <t>Electron donor: Methanol (MeOH)</t>
  </si>
  <si>
    <t>Electron aceptor: Monochlorobenzene (MCB)</t>
  </si>
  <si>
    <t xml:space="preserve">Medium: Edlab mineral medium </t>
  </si>
  <si>
    <r>
      <t xml:space="preserve">Feeding: 12 </t>
    </r>
    <r>
      <rPr>
        <b/>
        <sz val="11"/>
        <color theme="1"/>
        <rFont val="Aptos Narrow"/>
        <family val="2"/>
      </rPr>
      <t xml:space="preserve">µl  of </t>
    </r>
    <r>
      <rPr>
        <b/>
        <sz val="11"/>
        <color theme="1"/>
        <rFont val="Arial"/>
        <family val="2"/>
      </rPr>
      <t xml:space="preserve">a 1:5 MCB to MeOH e- equivalents feedstock (2.6 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rial"/>
        <family val="2"/>
      </rPr>
      <t>l of solution (MCB + methanol) per 1.6 µl of neat MCB)</t>
    </r>
  </si>
  <si>
    <t>List of acronyms</t>
  </si>
  <si>
    <t>Compound</t>
  </si>
  <si>
    <t>Henry's Constant [ ] (Cg/Ca)</t>
  </si>
  <si>
    <t>Reference</t>
  </si>
  <si>
    <t>Method</t>
  </si>
  <si>
    <t>MW</t>
  </si>
  <si>
    <t>Molecular weight</t>
  </si>
  <si>
    <t>Benzene</t>
  </si>
  <si>
    <r>
      <t>EPA Henry's constant estimate at 21</t>
    </r>
    <r>
      <rPr>
        <sz val="11"/>
        <color theme="1"/>
        <rFont val="Aptos Narrow"/>
        <family val="2"/>
        <scheme val="minor"/>
      </rPr>
      <t>°C</t>
    </r>
  </si>
  <si>
    <t>OSWER</t>
  </si>
  <si>
    <t>Hc</t>
  </si>
  <si>
    <t>Dimensionless Henry's constant (Cg/Ca)</t>
  </si>
  <si>
    <t>MCB</t>
  </si>
  <si>
    <t>Ben</t>
  </si>
  <si>
    <t>Monochlorobenzene</t>
  </si>
  <si>
    <t>Theoretical feeding:</t>
  </si>
  <si>
    <t>Stock added (µl)</t>
  </si>
  <si>
    <t>MCB (µmol)</t>
  </si>
  <si>
    <t>BENZENES</t>
  </si>
  <si>
    <t>Density (g/ml)</t>
  </si>
  <si>
    <t>Henry's Constant [ ]</t>
  </si>
  <si>
    <t>MW  (g/mol)</t>
  </si>
  <si>
    <t>Slope (mg/L*Area)</t>
  </si>
  <si>
    <t>Min areas</t>
  </si>
  <si>
    <t>Methane</t>
  </si>
  <si>
    <t>Vl (L)</t>
  </si>
  <si>
    <t>Vg (L)</t>
  </si>
  <si>
    <t>Vt (L)</t>
  </si>
  <si>
    <t>Ret. Time</t>
  </si>
  <si>
    <t>Date</t>
  </si>
  <si>
    <t xml:space="preserve">Day </t>
  </si>
  <si>
    <t>Note</t>
  </si>
  <si>
    <t>Area counts</t>
  </si>
  <si>
    <t>Liquid Concentration (mg/L)</t>
  </si>
  <si>
    <t>Amount (µmol)</t>
  </si>
  <si>
    <t xml:space="preserve">Methane </t>
  </si>
  <si>
    <t>Benzene + MCB</t>
  </si>
  <si>
    <t>Measured after feeding</t>
  </si>
  <si>
    <t>Added 10ul MeOH on Nov.10, pH = 6.65</t>
  </si>
  <si>
    <t>Fed 12 ul MCB:MeOH</t>
  </si>
  <si>
    <t>Sparged and added to Lindane exp.</t>
  </si>
  <si>
    <t>Sparged for DNA sampling for PE sequencing, topped up to 500 ml, fed 12 ul MCB:MeOH</t>
  </si>
  <si>
    <r>
      <t xml:space="preserve">Sparged for addition to lindane experiment (240 mL), DNA sample taken, topped up to 500 ml, fed </t>
    </r>
    <r>
      <rPr>
        <sz val="11"/>
        <color rgb="FFFF0000"/>
        <rFont val="Arial"/>
        <family val="2"/>
      </rPr>
      <t>12 ul MCB:MeOH</t>
    </r>
  </si>
  <si>
    <r>
      <t>Sparged and re-fed</t>
    </r>
    <r>
      <rPr>
        <sz val="11"/>
        <color rgb="FFFF0000"/>
        <rFont val="Arial"/>
        <family val="2"/>
      </rPr>
      <t xml:space="preserve"> 12 ul MCB:MeOH</t>
    </r>
  </si>
  <si>
    <t>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1009]d\-mmm\-yy;@"/>
    <numFmt numFmtId="165" formatCode="0.0"/>
    <numFmt numFmtId="166" formatCode="0.000"/>
  </numFmts>
  <fonts count="17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Verdan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b/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8" fillId="0" borderId="5"/>
  </cellStyleXfs>
  <cellXfs count="7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2" fontId="7" fillId="0" borderId="1" xfId="2" applyNumberFormat="1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164" fontId="10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" xfId="0" applyFont="1" applyBorder="1"/>
    <xf numFmtId="1" fontId="11" fillId="0" borderId="1" xfId="0" applyNumberFormat="1" applyFont="1" applyBorder="1" applyAlignment="1">
      <alignment horizontal="center"/>
    </xf>
    <xf numFmtId="1" fontId="10" fillId="0" borderId="6" xfId="2" applyNumberFormat="1" applyFont="1" applyBorder="1" applyAlignment="1">
      <alignment horizontal="center"/>
    </xf>
    <xf numFmtId="0" fontId="12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1" xfId="1" applyFont="1" applyBorder="1" applyAlignment="1">
      <alignment horizontal="center" vertical="center" wrapText="1"/>
    </xf>
    <xf numFmtId="2" fontId="11" fillId="0" borderId="1" xfId="1" applyNumberFormat="1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12" fillId="0" borderId="1" xfId="0" applyFont="1" applyBorder="1"/>
    <xf numFmtId="11" fontId="11" fillId="0" borderId="1" xfId="0" applyNumberFormat="1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11" fontId="11" fillId="2" borderId="1" xfId="0" applyNumberFormat="1" applyFont="1" applyFill="1" applyBorder="1" applyAlignment="1">
      <alignment horizontal="center" vertical="center"/>
    </xf>
    <xf numFmtId="2" fontId="10" fillId="0" borderId="1" xfId="2" applyNumberFormat="1" applyFont="1" applyBorder="1" applyAlignment="1">
      <alignment horizontal="center"/>
    </xf>
    <xf numFmtId="11" fontId="9" fillId="2" borderId="1" xfId="0" applyNumberFormat="1" applyFont="1" applyFill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0" fillId="0" borderId="0" xfId="0" applyAlignment="1">
      <alignment horizontal="left" vertical="center"/>
    </xf>
    <xf numFmtId="2" fontId="11" fillId="0" borderId="1" xfId="1" applyNumberFormat="1" applyFont="1" applyBorder="1" applyAlignment="1">
      <alignment horizontal="center"/>
    </xf>
    <xf numFmtId="0" fontId="11" fillId="0" borderId="0" xfId="0" applyFont="1" applyAlignment="1">
      <alignment horizontal="left"/>
    </xf>
    <xf numFmtId="2" fontId="11" fillId="0" borderId="0" xfId="0" applyNumberFormat="1" applyFont="1" applyAlignment="1">
      <alignment horizontal="center"/>
    </xf>
    <xf numFmtId="11" fontId="11" fillId="0" borderId="0" xfId="0" applyNumberFormat="1" applyFont="1" applyAlignment="1">
      <alignment horizontal="center"/>
    </xf>
    <xf numFmtId="1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wrapText="1"/>
    </xf>
    <xf numFmtId="2" fontId="0" fillId="0" borderId="0" xfId="0" applyNumberFormat="1"/>
    <xf numFmtId="0" fontId="0" fillId="0" borderId="0" xfId="0" applyAlignment="1">
      <alignment horizontal="center"/>
    </xf>
    <xf numFmtId="164" fontId="10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8" fillId="0" borderId="0" xfId="0" applyFont="1" applyAlignment="1">
      <alignment horizontal="left"/>
    </xf>
    <xf numFmtId="11" fontId="8" fillId="0" borderId="0" xfId="0" applyNumberFormat="1" applyFont="1"/>
    <xf numFmtId="11" fontId="0" fillId="0" borderId="0" xfId="0" applyNumberFormat="1"/>
    <xf numFmtId="11" fontId="6" fillId="0" borderId="0" xfId="0" applyNumberFormat="1" applyFont="1"/>
    <xf numFmtId="0" fontId="0" fillId="0" borderId="0" xfId="0" applyAlignment="1">
      <alignment horizontal="right"/>
    </xf>
    <xf numFmtId="0" fontId="13" fillId="0" borderId="0" xfId="0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166" fontId="0" fillId="0" borderId="0" xfId="0" applyNumberFormat="1"/>
    <xf numFmtId="164" fontId="0" fillId="0" borderId="0" xfId="0" applyNumberForma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vertical="center"/>
    </xf>
    <xf numFmtId="0" fontId="13" fillId="0" borderId="0" xfId="0" applyFont="1"/>
    <xf numFmtId="2" fontId="0" fillId="0" borderId="0" xfId="0" applyNumberFormat="1" applyAlignment="1">
      <alignment horizontal="center"/>
    </xf>
    <xf numFmtId="0" fontId="13" fillId="0" borderId="0" xfId="0" applyFont="1" applyAlignment="1">
      <alignment horizontal="center"/>
    </xf>
    <xf numFmtId="164" fontId="10" fillId="3" borderId="1" xfId="0" applyNumberFormat="1" applyFont="1" applyFill="1" applyBorder="1" applyAlignment="1">
      <alignment horizontal="center"/>
    </xf>
    <xf numFmtId="1" fontId="11" fillId="3" borderId="1" xfId="0" applyNumberFormat="1" applyFont="1" applyFill="1" applyBorder="1" applyAlignment="1">
      <alignment horizontal="center"/>
    </xf>
    <xf numFmtId="0" fontId="11" fillId="3" borderId="1" xfId="0" applyFont="1" applyFill="1" applyBorder="1" applyAlignment="1">
      <alignment wrapText="1"/>
    </xf>
    <xf numFmtId="1" fontId="10" fillId="3" borderId="6" xfId="2" applyNumberFormat="1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2" fontId="11" fillId="3" borderId="1" xfId="0" applyNumberFormat="1" applyFont="1" applyFill="1" applyBorder="1" applyAlignment="1">
      <alignment horizontal="center"/>
    </xf>
    <xf numFmtId="165" fontId="11" fillId="3" borderId="1" xfId="0" applyNumberFormat="1" applyFont="1" applyFill="1" applyBorder="1" applyAlignment="1">
      <alignment horizontal="center"/>
    </xf>
    <xf numFmtId="0" fontId="0" fillId="3" borderId="0" xfId="0" applyFill="1"/>
    <xf numFmtId="1" fontId="0" fillId="0" borderId="0" xfId="0" applyNumberFormat="1"/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1" xfId="0" applyFont="1" applyBorder="1" applyAlignment="1">
      <alignment horizontal="center"/>
    </xf>
  </cellXfs>
  <cellStyles count="4">
    <cellStyle name="Excel Built-in Normal" xfId="2" xr:uid="{6B53C645-87E6-4183-AA35-629B5FAABD99}"/>
    <cellStyle name="Normal" xfId="0" builtinId="0"/>
    <cellStyle name="Normal 2" xfId="1" xr:uid="{179753B1-C9C7-4CE5-AA85-E7217808C2FA}"/>
    <cellStyle name="Normal 3" xfId="3" xr:uid="{BDA1B5D6-1338-4C44-AAF9-77E10B9B0F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onversion of MCB to Benzen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6812329461726174E-2"/>
          <c:y val="0.10292053512044755"/>
          <c:w val="0.72457824259565684"/>
          <c:h val="0.70536625923024998"/>
        </c:manualLayout>
      </c:layout>
      <c:scatterChart>
        <c:scatterStyle val="lineMarker"/>
        <c:varyColors val="0"/>
        <c:ser>
          <c:idx val="0"/>
          <c:order val="0"/>
          <c:tx>
            <c:v>Benzen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CB_MeOH!$B$10:$B$27</c:f>
              <c:numCache>
                <c:formatCode>0</c:formatCode>
                <c:ptCount val="18"/>
                <c:pt idx="0" formatCode="General">
                  <c:v>0</c:v>
                </c:pt>
                <c:pt idx="1">
                  <c:v>6</c:v>
                </c:pt>
                <c:pt idx="2">
                  <c:v>13</c:v>
                </c:pt>
                <c:pt idx="3">
                  <c:v>43</c:v>
                </c:pt>
                <c:pt idx="4">
                  <c:v>81</c:v>
                </c:pt>
                <c:pt idx="5">
                  <c:v>120</c:v>
                </c:pt>
                <c:pt idx="6">
                  <c:v>125</c:v>
                </c:pt>
                <c:pt idx="7">
                  <c:v>140</c:v>
                </c:pt>
                <c:pt idx="8">
                  <c:v>147</c:v>
                </c:pt>
                <c:pt idx="9">
                  <c:v>165</c:v>
                </c:pt>
                <c:pt idx="10">
                  <c:v>217</c:v>
                </c:pt>
                <c:pt idx="11">
                  <c:v>221</c:v>
                </c:pt>
                <c:pt idx="12">
                  <c:v>253</c:v>
                </c:pt>
                <c:pt idx="13">
                  <c:v>274</c:v>
                </c:pt>
                <c:pt idx="14">
                  <c:v>326</c:v>
                </c:pt>
                <c:pt idx="15">
                  <c:v>344</c:v>
                </c:pt>
                <c:pt idx="16">
                  <c:v>375</c:v>
                </c:pt>
                <c:pt idx="17">
                  <c:v>420</c:v>
                </c:pt>
              </c:numCache>
            </c:numRef>
          </c:xVal>
          <c:yVal>
            <c:numRef>
              <c:f>MCB_MeOH!$L$10:$L$27</c:f>
              <c:numCache>
                <c:formatCode>0.0</c:formatCode>
                <c:ptCount val="18"/>
                <c:pt idx="0">
                  <c:v>0</c:v>
                </c:pt>
                <c:pt idx="1">
                  <c:v>1.5142940596594545</c:v>
                </c:pt>
                <c:pt idx="2">
                  <c:v>4.2584291511970296</c:v>
                </c:pt>
                <c:pt idx="3">
                  <c:v>30.235683600051214</c:v>
                </c:pt>
                <c:pt idx="4">
                  <c:v>48.185506279605683</c:v>
                </c:pt>
                <c:pt idx="5">
                  <c:v>56.246403110997321</c:v>
                </c:pt>
                <c:pt idx="7">
                  <c:v>62.345410677250037</c:v>
                </c:pt>
                <c:pt idx="10">
                  <c:v>29.373958251184227</c:v>
                </c:pt>
                <c:pt idx="12">
                  <c:v>41.012711817949047</c:v>
                </c:pt>
                <c:pt idx="13">
                  <c:v>57.861413993086686</c:v>
                </c:pt>
                <c:pt idx="14">
                  <c:v>60.828155453847138</c:v>
                </c:pt>
                <c:pt idx="16">
                  <c:v>35.121403696058387</c:v>
                </c:pt>
                <c:pt idx="17">
                  <c:v>74.482135029125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90-418B-A378-7087F90CEAB8}"/>
            </c:ext>
          </c:extLst>
        </c:ser>
        <c:ser>
          <c:idx val="1"/>
          <c:order val="1"/>
          <c:tx>
            <c:v>MCB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CB_MeOH!$B$10:$B$27</c:f>
              <c:numCache>
                <c:formatCode>0</c:formatCode>
                <c:ptCount val="18"/>
                <c:pt idx="0" formatCode="General">
                  <c:v>0</c:v>
                </c:pt>
                <c:pt idx="1">
                  <c:v>6</c:v>
                </c:pt>
                <c:pt idx="2">
                  <c:v>13</c:v>
                </c:pt>
                <c:pt idx="3">
                  <c:v>43</c:v>
                </c:pt>
                <c:pt idx="4">
                  <c:v>81</c:v>
                </c:pt>
                <c:pt idx="5">
                  <c:v>120</c:v>
                </c:pt>
                <c:pt idx="6">
                  <c:v>125</c:v>
                </c:pt>
                <c:pt idx="7">
                  <c:v>140</c:v>
                </c:pt>
                <c:pt idx="8">
                  <c:v>147</c:v>
                </c:pt>
                <c:pt idx="9">
                  <c:v>165</c:v>
                </c:pt>
                <c:pt idx="10">
                  <c:v>217</c:v>
                </c:pt>
                <c:pt idx="11">
                  <c:v>221</c:v>
                </c:pt>
                <c:pt idx="12">
                  <c:v>253</c:v>
                </c:pt>
                <c:pt idx="13">
                  <c:v>274</c:v>
                </c:pt>
                <c:pt idx="14">
                  <c:v>326</c:v>
                </c:pt>
                <c:pt idx="15">
                  <c:v>344</c:v>
                </c:pt>
                <c:pt idx="16">
                  <c:v>375</c:v>
                </c:pt>
                <c:pt idx="17">
                  <c:v>420</c:v>
                </c:pt>
              </c:numCache>
            </c:numRef>
          </c:xVal>
          <c:yVal>
            <c:numRef>
              <c:f>MCB_MeOH!$M$10:$M$27</c:f>
              <c:numCache>
                <c:formatCode>0.0</c:formatCode>
                <c:ptCount val="18"/>
                <c:pt idx="0">
                  <c:v>88.257703443861232</c:v>
                </c:pt>
                <c:pt idx="1">
                  <c:v>95.906783408014334</c:v>
                </c:pt>
                <c:pt idx="2">
                  <c:v>109.68223725515298</c:v>
                </c:pt>
                <c:pt idx="3">
                  <c:v>72.153753527077214</c:v>
                </c:pt>
                <c:pt idx="4">
                  <c:v>23.658231058763285</c:v>
                </c:pt>
                <c:pt idx="5">
                  <c:v>22.028876302650108</c:v>
                </c:pt>
                <c:pt idx="7">
                  <c:v>115.7078873895788</c:v>
                </c:pt>
                <c:pt idx="10">
                  <c:v>164.85515176033798</c:v>
                </c:pt>
                <c:pt idx="12">
                  <c:v>82.904451926769937</c:v>
                </c:pt>
                <c:pt idx="13">
                  <c:v>77.295469445653566</c:v>
                </c:pt>
                <c:pt idx="14">
                  <c:v>52.896675263090515</c:v>
                </c:pt>
                <c:pt idx="16">
                  <c:v>76.659552629664887</c:v>
                </c:pt>
                <c:pt idx="17">
                  <c:v>29.721845102644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90-418B-A378-7087F90CEAB8}"/>
            </c:ext>
          </c:extLst>
        </c:ser>
        <c:ser>
          <c:idx val="2"/>
          <c:order val="2"/>
          <c:tx>
            <c:v>Benzene + MCB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MCB_MeOH!$B$10:$B$27</c:f>
              <c:numCache>
                <c:formatCode>0</c:formatCode>
                <c:ptCount val="18"/>
                <c:pt idx="0" formatCode="General">
                  <c:v>0</c:v>
                </c:pt>
                <c:pt idx="1">
                  <c:v>6</c:v>
                </c:pt>
                <c:pt idx="2">
                  <c:v>13</c:v>
                </c:pt>
                <c:pt idx="3">
                  <c:v>43</c:v>
                </c:pt>
                <c:pt idx="4">
                  <c:v>81</c:v>
                </c:pt>
                <c:pt idx="5">
                  <c:v>120</c:v>
                </c:pt>
                <c:pt idx="6">
                  <c:v>125</c:v>
                </c:pt>
                <c:pt idx="7">
                  <c:v>140</c:v>
                </c:pt>
                <c:pt idx="8">
                  <c:v>147</c:v>
                </c:pt>
                <c:pt idx="9">
                  <c:v>165</c:v>
                </c:pt>
                <c:pt idx="10">
                  <c:v>217</c:v>
                </c:pt>
                <c:pt idx="11">
                  <c:v>221</c:v>
                </c:pt>
                <c:pt idx="12">
                  <c:v>253</c:v>
                </c:pt>
                <c:pt idx="13">
                  <c:v>274</c:v>
                </c:pt>
                <c:pt idx="14">
                  <c:v>326</c:v>
                </c:pt>
                <c:pt idx="15">
                  <c:v>344</c:v>
                </c:pt>
                <c:pt idx="16">
                  <c:v>375</c:v>
                </c:pt>
                <c:pt idx="17">
                  <c:v>420</c:v>
                </c:pt>
              </c:numCache>
            </c:numRef>
          </c:xVal>
          <c:yVal>
            <c:numRef>
              <c:f>MCB_MeOH!$N$10:$N$27</c:f>
              <c:numCache>
                <c:formatCode>0.0</c:formatCode>
                <c:ptCount val="18"/>
                <c:pt idx="0">
                  <c:v>88.257703443861232</c:v>
                </c:pt>
                <c:pt idx="1">
                  <c:v>97.421077467673783</c:v>
                </c:pt>
                <c:pt idx="2">
                  <c:v>113.94066640635002</c:v>
                </c:pt>
                <c:pt idx="3">
                  <c:v>102.38943712712843</c:v>
                </c:pt>
                <c:pt idx="4">
                  <c:v>71.843737338368967</c:v>
                </c:pt>
                <c:pt idx="5">
                  <c:v>78.275279413647425</c:v>
                </c:pt>
                <c:pt idx="7">
                  <c:v>178.05329806682883</c:v>
                </c:pt>
                <c:pt idx="10">
                  <c:v>194.22911001152221</c:v>
                </c:pt>
                <c:pt idx="12">
                  <c:v>123.91716374471898</c:v>
                </c:pt>
                <c:pt idx="13">
                  <c:v>135.15688343874024</c:v>
                </c:pt>
                <c:pt idx="14">
                  <c:v>113.72483071693765</c:v>
                </c:pt>
                <c:pt idx="16">
                  <c:v>111.78095632572328</c:v>
                </c:pt>
                <c:pt idx="17">
                  <c:v>104.20398013177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390-418B-A378-7087F90CEA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0446240"/>
        <c:axId val="1200445280"/>
      </c:scatterChart>
      <c:valAx>
        <c:axId val="120044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d)</a:t>
                </a:r>
              </a:p>
            </c:rich>
          </c:tx>
          <c:layout>
            <c:manualLayout>
              <c:xMode val="edge"/>
              <c:yMode val="edge"/>
              <c:x val="0.42171850922189152"/>
              <c:y val="0.9237526978680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0445280"/>
        <c:crosses val="autoZero"/>
        <c:crossBetween val="midCat"/>
        <c:majorUnit val="25"/>
      </c:valAx>
      <c:valAx>
        <c:axId val="1200445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mount</a:t>
                </a:r>
                <a:r>
                  <a:rPr lang="en-CA" baseline="0"/>
                  <a:t> (µmol)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1.4196589118724536E-2"/>
              <c:y val="0.317979152544005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0446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666528496613878"/>
          <c:y val="0.1024483697384526"/>
          <c:w val="0.15617620135982363"/>
          <c:h val="0.330674327119055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9860</xdr:colOff>
      <xdr:row>28</xdr:row>
      <xdr:rowOff>115885</xdr:rowOff>
    </xdr:from>
    <xdr:to>
      <xdr:col>15</xdr:col>
      <xdr:colOff>19050</xdr:colOff>
      <xdr:row>55</xdr:row>
      <xdr:rowOff>1047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BAC7457-B48D-9F4B-B8A7-2AFCC5BB54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83481</xdr:colOff>
      <xdr:row>48</xdr:row>
      <xdr:rowOff>133804</xdr:rowOff>
    </xdr:from>
    <xdr:to>
      <xdr:col>4</xdr:col>
      <xdr:colOff>356053</xdr:colOff>
      <xdr:row>50</xdr:row>
      <xdr:rowOff>66675</xdr:rowOff>
    </xdr:to>
    <xdr:sp macro="" textlink="">
      <xdr:nvSpPr>
        <xdr:cNvPr id="2" name="Arrow: Right 1">
          <a:extLst>
            <a:ext uri="{FF2B5EF4-FFF2-40B4-BE49-F238E27FC236}">
              <a16:creationId xmlns:a16="http://schemas.microsoft.com/office/drawing/2014/main" id="{9215A969-CA36-0E0A-BEFB-A4FCC4615CF0}"/>
            </a:ext>
          </a:extLst>
        </xdr:cNvPr>
        <xdr:cNvSpPr/>
      </xdr:nvSpPr>
      <xdr:spPr>
        <a:xfrm rot="5400000">
          <a:off x="7048046" y="9881507"/>
          <a:ext cx="300264" cy="72572"/>
        </a:xfrm>
        <a:prstGeom prst="rightArrow">
          <a:avLst/>
        </a:prstGeom>
        <a:solidFill>
          <a:schemeClr val="accent5">
            <a:lumMod val="40000"/>
            <a:lumOff val="60000"/>
          </a:schemeClr>
        </a:solidFill>
        <a:ln>
          <a:solidFill>
            <a:schemeClr val="accent5">
              <a:lumMod val="40000"/>
              <a:lumOff val="60000"/>
            </a:schemeClr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6</xdr:col>
      <xdr:colOff>654051</xdr:colOff>
      <xdr:row>48</xdr:row>
      <xdr:rowOff>137436</xdr:rowOff>
    </xdr:from>
    <xdr:to>
      <xdr:col>6</xdr:col>
      <xdr:colOff>726623</xdr:colOff>
      <xdr:row>50</xdr:row>
      <xdr:rowOff>67132</xdr:rowOff>
    </xdr:to>
    <xdr:sp macro="" textlink="">
      <xdr:nvSpPr>
        <xdr:cNvPr id="4" name="Arrow: Right 3">
          <a:extLst>
            <a:ext uri="{FF2B5EF4-FFF2-40B4-BE49-F238E27FC236}">
              <a16:creationId xmlns:a16="http://schemas.microsoft.com/office/drawing/2014/main" id="{D52195F3-23C6-4094-B515-87CE9B680849}"/>
            </a:ext>
          </a:extLst>
        </xdr:cNvPr>
        <xdr:cNvSpPr/>
      </xdr:nvSpPr>
      <xdr:spPr>
        <a:xfrm rot="5400000">
          <a:off x="9161917" y="9883552"/>
          <a:ext cx="297089" cy="72572"/>
        </a:xfrm>
        <a:prstGeom prst="rightArrow">
          <a:avLst/>
        </a:prstGeom>
        <a:solidFill>
          <a:schemeClr val="accent5">
            <a:lumMod val="40000"/>
            <a:lumOff val="60000"/>
          </a:schemeClr>
        </a:solidFill>
        <a:ln>
          <a:solidFill>
            <a:schemeClr val="accent5">
              <a:lumMod val="40000"/>
              <a:lumOff val="60000"/>
            </a:schemeClr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8</xdr:col>
      <xdr:colOff>674916</xdr:colOff>
      <xdr:row>48</xdr:row>
      <xdr:rowOff>134259</xdr:rowOff>
    </xdr:from>
    <xdr:to>
      <xdr:col>8</xdr:col>
      <xdr:colOff>744313</xdr:colOff>
      <xdr:row>50</xdr:row>
      <xdr:rowOff>63955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C6FA20F3-D91D-4015-A1E3-C7C0CCB9D5F5}"/>
            </a:ext>
          </a:extLst>
        </xdr:cNvPr>
        <xdr:cNvSpPr/>
      </xdr:nvSpPr>
      <xdr:spPr>
        <a:xfrm rot="5400000">
          <a:off x="10800445" y="9881962"/>
          <a:ext cx="297089" cy="69397"/>
        </a:xfrm>
        <a:prstGeom prst="rightArrow">
          <a:avLst/>
        </a:prstGeom>
        <a:solidFill>
          <a:schemeClr val="accent5">
            <a:lumMod val="40000"/>
            <a:lumOff val="60000"/>
          </a:schemeClr>
        </a:solidFill>
        <a:ln>
          <a:solidFill>
            <a:schemeClr val="accent5">
              <a:lumMod val="40000"/>
              <a:lumOff val="60000"/>
            </a:schemeClr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8</xdr:col>
      <xdr:colOff>691217</xdr:colOff>
      <xdr:row>44</xdr:row>
      <xdr:rowOff>162251</xdr:rowOff>
    </xdr:from>
    <xdr:to>
      <xdr:col>8</xdr:col>
      <xdr:colOff>747914</xdr:colOff>
      <xdr:row>46</xdr:row>
      <xdr:rowOff>85597</xdr:rowOff>
    </xdr:to>
    <xdr:sp macro="" textlink="">
      <xdr:nvSpPr>
        <xdr:cNvPr id="6" name="Arrow: Right 5">
          <a:extLst>
            <a:ext uri="{FF2B5EF4-FFF2-40B4-BE49-F238E27FC236}">
              <a16:creationId xmlns:a16="http://schemas.microsoft.com/office/drawing/2014/main" id="{418EB2C2-B90E-402F-895C-9344BAA29130}"/>
            </a:ext>
          </a:extLst>
        </xdr:cNvPr>
        <xdr:cNvSpPr/>
      </xdr:nvSpPr>
      <xdr:spPr>
        <a:xfrm rot="5400000">
          <a:off x="10826378" y="9015457"/>
          <a:ext cx="281934" cy="56697"/>
        </a:xfrm>
        <a:prstGeom prst="rightArrow">
          <a:avLst/>
        </a:prstGeom>
        <a:solidFill>
          <a:schemeClr val="accent4"/>
        </a:solidFill>
        <a:ln>
          <a:solidFill>
            <a:schemeClr val="accent4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A" sz="1100">
            <a:solidFill>
              <a:schemeClr val="accent4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9D545-1D55-4DDD-BFAE-E464A956A89F}">
  <dimension ref="A1:H16"/>
  <sheetViews>
    <sheetView zoomScale="120" zoomScaleNormal="120" workbookViewId="0">
      <selection activeCell="D5" sqref="D5"/>
    </sheetView>
  </sheetViews>
  <sheetFormatPr defaultRowHeight="14.45"/>
  <cols>
    <col min="1" max="1" width="14.42578125" bestFit="1" customWidth="1"/>
    <col min="2" max="2" width="20" bestFit="1" customWidth="1"/>
    <col min="5" max="5" width="10.85546875" customWidth="1"/>
    <col min="6" max="6" width="24.140625" bestFit="1" customWidth="1"/>
    <col min="7" max="7" width="33" bestFit="1" customWidth="1"/>
    <col min="8" max="8" width="16.85546875" bestFit="1" customWidth="1"/>
  </cols>
  <sheetData>
    <row r="1" spans="1:8">
      <c r="A1" s="59" t="s">
        <v>0</v>
      </c>
    </row>
    <row r="2" spans="1:8">
      <c r="A2" s="59" t="s">
        <v>1</v>
      </c>
    </row>
    <row r="3" spans="1:8">
      <c r="A3" s="59" t="s">
        <v>2</v>
      </c>
    </row>
    <row r="4" spans="1:8">
      <c r="A4" s="59" t="s">
        <v>3</v>
      </c>
    </row>
    <row r="5" spans="1:8">
      <c r="A5" s="59" t="s">
        <v>4</v>
      </c>
    </row>
    <row r="6" spans="1:8">
      <c r="A6" s="59"/>
    </row>
    <row r="8" spans="1:8">
      <c r="A8" s="7" t="s">
        <v>5</v>
      </c>
      <c r="E8" s="8" t="s">
        <v>6</v>
      </c>
      <c r="F8" s="4" t="s">
        <v>7</v>
      </c>
      <c r="G8" s="5" t="s">
        <v>8</v>
      </c>
      <c r="H8" s="5" t="s">
        <v>9</v>
      </c>
    </row>
    <row r="9" spans="1:8">
      <c r="A9" s="7" t="s">
        <v>10</v>
      </c>
      <c r="B9" t="s">
        <v>11</v>
      </c>
      <c r="E9" s="8" t="s">
        <v>12</v>
      </c>
      <c r="F9" s="6">
        <v>0.191</v>
      </c>
      <c r="G9" s="2" t="s">
        <v>13</v>
      </c>
      <c r="H9" s="2" t="s">
        <v>14</v>
      </c>
    </row>
    <row r="10" spans="1:8">
      <c r="A10" s="7" t="s">
        <v>15</v>
      </c>
      <c r="B10" t="s">
        <v>16</v>
      </c>
      <c r="E10" s="8" t="s">
        <v>17</v>
      </c>
      <c r="F10" s="3">
        <v>0.122</v>
      </c>
      <c r="G10" s="2" t="s">
        <v>13</v>
      </c>
      <c r="H10" s="2" t="s">
        <v>14</v>
      </c>
    </row>
    <row r="11" spans="1:8">
      <c r="A11" s="7" t="s">
        <v>18</v>
      </c>
      <c r="B11" t="s">
        <v>12</v>
      </c>
      <c r="E11" s="7"/>
      <c r="F11" s="60"/>
    </row>
    <row r="12" spans="1:8" ht="12.95" customHeight="1">
      <c r="A12" s="7" t="s">
        <v>17</v>
      </c>
      <c r="B12" t="s">
        <v>19</v>
      </c>
      <c r="E12" s="7"/>
      <c r="F12" s="60"/>
    </row>
    <row r="14" spans="1:8">
      <c r="A14" s="7" t="s">
        <v>20</v>
      </c>
    </row>
    <row r="15" spans="1:8">
      <c r="A15" s="7" t="s">
        <v>21</v>
      </c>
      <c r="B15">
        <v>12</v>
      </c>
    </row>
    <row r="16" spans="1:8">
      <c r="A16" s="7" t="s">
        <v>22</v>
      </c>
      <c r="B16" s="70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F7B30-CEA5-40C3-87ED-0AC5F74EE201}">
  <dimension ref="A2:N49"/>
  <sheetViews>
    <sheetView tabSelected="1" topLeftCell="A20" zoomScale="90" zoomScaleNormal="90" workbookViewId="0">
      <pane xSplit="3" topLeftCell="D1" activePane="topRight" state="frozen"/>
      <selection pane="topRight" activeCell="I5" sqref="I5"/>
      <selection activeCell="A8" sqref="A8"/>
    </sheetView>
  </sheetViews>
  <sheetFormatPr defaultRowHeight="14.45"/>
  <cols>
    <col min="1" max="1" width="31.5703125" customWidth="1"/>
    <col min="2" max="2" width="10.140625" bestFit="1" customWidth="1"/>
    <col min="3" max="3" width="44.42578125" bestFit="1" customWidth="1"/>
    <col min="4" max="4" width="12.140625" bestFit="1" customWidth="1"/>
    <col min="5" max="5" width="13" bestFit="1" customWidth="1"/>
    <col min="6" max="6" width="12" customWidth="1"/>
    <col min="7" max="8" width="11.5703125" customWidth="1"/>
    <col min="9" max="9" width="12.28515625" bestFit="1" customWidth="1"/>
    <col min="10" max="10" width="10.7109375" customWidth="1"/>
    <col min="11" max="11" width="9" bestFit="1" customWidth="1"/>
    <col min="12" max="12" width="8.7109375" customWidth="1"/>
    <col min="13" max="13" width="11.42578125" customWidth="1"/>
    <col min="14" max="14" width="30.140625" customWidth="1"/>
  </cols>
  <sheetData>
    <row r="2" spans="1:14" s="1" customFormat="1" ht="27.95">
      <c r="A2" s="14" t="s">
        <v>23</v>
      </c>
      <c r="B2" s="15" t="s">
        <v>24</v>
      </c>
      <c r="C2" s="15" t="s">
        <v>25</v>
      </c>
      <c r="D2" s="16" t="s">
        <v>26</v>
      </c>
      <c r="E2" s="17" t="s">
        <v>27</v>
      </c>
      <c r="F2" s="15" t="s">
        <v>28</v>
      </c>
      <c r="G2" s="18"/>
      <c r="H2" s="18"/>
      <c r="I2" s="19"/>
      <c r="J2" s="19"/>
      <c r="K2" s="19"/>
      <c r="L2" s="19"/>
      <c r="M2" s="19"/>
      <c r="N2" s="20"/>
    </row>
    <row r="3" spans="1:14" s="1" customFormat="1">
      <c r="A3" s="21" t="s">
        <v>29</v>
      </c>
      <c r="B3" s="22">
        <f>0.66/1000</f>
        <v>6.6E-4</v>
      </c>
      <c r="C3" s="23">
        <v>27.2</v>
      </c>
      <c r="D3" s="23">
        <v>16.04</v>
      </c>
      <c r="E3" s="24">
        <v>3.6999999999999999E-4</v>
      </c>
      <c r="F3" s="15"/>
      <c r="G3" s="18" t="s">
        <v>30</v>
      </c>
      <c r="H3" s="18">
        <v>0.54</v>
      </c>
      <c r="I3" s="19"/>
      <c r="J3" s="19"/>
      <c r="K3" s="18"/>
      <c r="L3" s="19"/>
      <c r="M3" s="19"/>
      <c r="N3" s="20"/>
    </row>
    <row r="4" spans="1:14" ht="15.95">
      <c r="A4" s="11" t="s">
        <v>12</v>
      </c>
      <c r="B4" s="23">
        <v>0.877</v>
      </c>
      <c r="C4" s="6">
        <v>0.191</v>
      </c>
      <c r="D4" s="25">
        <v>78.11</v>
      </c>
      <c r="E4" s="26">
        <v>4.8500000000000003E-4</v>
      </c>
      <c r="F4" s="12"/>
      <c r="G4" s="27" t="s">
        <v>31</v>
      </c>
      <c r="H4" s="27">
        <v>0.7</v>
      </c>
      <c r="I4" s="19"/>
      <c r="J4" s="28"/>
      <c r="K4" s="27"/>
      <c r="L4" s="19"/>
      <c r="M4" s="29"/>
      <c r="N4" s="30"/>
    </row>
    <row r="5" spans="1:14" ht="15.95">
      <c r="A5" s="11" t="s">
        <v>17</v>
      </c>
      <c r="B5" s="23">
        <v>1.1100000000000001</v>
      </c>
      <c r="C5" s="3">
        <v>0.122</v>
      </c>
      <c r="D5" s="31">
        <v>112.6</v>
      </c>
      <c r="E5" s="26">
        <v>7.3999999999999999E-4</v>
      </c>
      <c r="F5" s="12"/>
      <c r="G5" s="29" t="s">
        <v>32</v>
      </c>
      <c r="H5" s="32">
        <f>H3+H4</f>
        <v>1.24</v>
      </c>
      <c r="I5" s="29"/>
      <c r="J5" s="29"/>
      <c r="K5" s="29"/>
      <c r="L5" s="33"/>
      <c r="M5" s="29"/>
    </row>
    <row r="6" spans="1:14">
      <c r="A6" s="29"/>
      <c r="B6" s="34"/>
      <c r="C6" s="33"/>
      <c r="D6" s="33"/>
      <c r="E6" s="33"/>
      <c r="F6" s="35"/>
      <c r="G6" s="29"/>
      <c r="H6" s="29"/>
      <c r="I6" s="29"/>
      <c r="J6" s="29"/>
      <c r="K6" s="29"/>
      <c r="L6" s="29"/>
      <c r="M6" s="29"/>
    </row>
    <row r="7" spans="1:14">
      <c r="A7" s="29"/>
      <c r="B7" s="29"/>
      <c r="C7" s="29"/>
      <c r="D7" s="59" t="s">
        <v>33</v>
      </c>
      <c r="E7" s="61">
        <v>15.27</v>
      </c>
      <c r="F7" s="61">
        <v>22.6</v>
      </c>
      <c r="G7" s="36"/>
      <c r="H7" s="36"/>
      <c r="I7" s="29"/>
      <c r="J7" s="29"/>
      <c r="K7" s="29"/>
      <c r="L7" s="29"/>
      <c r="M7" s="29"/>
    </row>
    <row r="8" spans="1:14" ht="15" customHeight="1">
      <c r="A8" s="37" t="s">
        <v>34</v>
      </c>
      <c r="B8" s="37" t="s">
        <v>35</v>
      </c>
      <c r="C8" s="37" t="s">
        <v>36</v>
      </c>
      <c r="D8" s="71" t="s">
        <v>37</v>
      </c>
      <c r="E8" s="72"/>
      <c r="F8" s="72"/>
      <c r="G8" s="73"/>
      <c r="H8" s="71" t="s">
        <v>38</v>
      </c>
      <c r="I8" s="72"/>
      <c r="J8" s="72"/>
      <c r="K8" s="74" t="s">
        <v>39</v>
      </c>
      <c r="L8" s="74"/>
      <c r="M8" s="74"/>
      <c r="N8" s="10" t="s">
        <v>39</v>
      </c>
    </row>
    <row r="9" spans="1:14">
      <c r="A9" s="11"/>
      <c r="B9" s="11"/>
      <c r="C9" s="11"/>
      <c r="D9" s="10" t="s">
        <v>40</v>
      </c>
      <c r="E9" s="10" t="s">
        <v>12</v>
      </c>
      <c r="F9" s="10" t="s">
        <v>17</v>
      </c>
      <c r="G9" s="10" t="s">
        <v>30</v>
      </c>
      <c r="H9" s="10" t="s">
        <v>40</v>
      </c>
      <c r="I9" s="10" t="s">
        <v>12</v>
      </c>
      <c r="J9" s="10" t="s">
        <v>17</v>
      </c>
      <c r="K9" s="10" t="s">
        <v>29</v>
      </c>
      <c r="L9" s="10" t="s">
        <v>12</v>
      </c>
      <c r="M9" s="10" t="s">
        <v>17</v>
      </c>
      <c r="N9" s="38" t="s">
        <v>41</v>
      </c>
    </row>
    <row r="10" spans="1:14">
      <c r="A10" s="9">
        <v>42964</v>
      </c>
      <c r="B10" s="10">
        <v>0</v>
      </c>
      <c r="C10" s="11" t="s">
        <v>42</v>
      </c>
      <c r="D10" s="10"/>
      <c r="E10" s="10"/>
      <c r="F10" s="13">
        <v>14896</v>
      </c>
      <c r="G10" s="10">
        <v>0.54</v>
      </c>
      <c r="H10" s="23">
        <f>D10*$E$3</f>
        <v>0</v>
      </c>
      <c r="I10" s="23">
        <f>E10*$E$4</f>
        <v>0</v>
      </c>
      <c r="J10" s="23">
        <f>F10*$E$5</f>
        <v>11.02304</v>
      </c>
      <c r="K10" s="38">
        <f t="shared" ref="K10:K15" si="0">(H10*G10+(H10*Methane_Hc*(Vtotal-G10)))*1000/Methane_MW</f>
        <v>0</v>
      </c>
      <c r="L10" s="38">
        <f t="shared" ref="L10:L15" si="1">(I10*G10+(I10*Ben_Hc*(Vtotal-G10)))*1000/Ben_MW</f>
        <v>0</v>
      </c>
      <c r="M10" s="38">
        <f t="shared" ref="M10:M15" si="2">(J10*G10+(J10*MCB_Hc*(Vtotal-G10)))*1000/Ben_MW</f>
        <v>88.257703443861232</v>
      </c>
      <c r="N10" s="38">
        <f>SUM(L10:M10)</f>
        <v>88.257703443861232</v>
      </c>
    </row>
    <row r="11" spans="1:14">
      <c r="A11" s="9">
        <v>42970</v>
      </c>
      <c r="B11" s="12">
        <f t="shared" ref="B11:B27" si="3">A11-$A$10</f>
        <v>6</v>
      </c>
      <c r="C11" s="11"/>
      <c r="D11" s="13">
        <v>5961</v>
      </c>
      <c r="E11" s="13">
        <v>362</v>
      </c>
      <c r="F11" s="13">
        <v>16187</v>
      </c>
      <c r="G11" s="10">
        <v>0.54</v>
      </c>
      <c r="H11" s="23">
        <f t="shared" ref="H11:H27" si="4">D11*$E$3</f>
        <v>2.2055699999999998</v>
      </c>
      <c r="I11" s="23">
        <f t="shared" ref="I11:I27" si="5">E11*$E$4</f>
        <v>0.17557</v>
      </c>
      <c r="J11" s="23">
        <f t="shared" ref="J11:J27" si="6">F11*$E$5</f>
        <v>11.97838</v>
      </c>
      <c r="K11" s="38">
        <f t="shared" si="0"/>
        <v>2692.335448877805</v>
      </c>
      <c r="L11" s="38">
        <f t="shared" si="1"/>
        <v>1.5142940596594545</v>
      </c>
      <c r="M11" s="38">
        <f t="shared" si="2"/>
        <v>95.906783408014334</v>
      </c>
      <c r="N11" s="38">
        <f t="shared" ref="N11:N27" si="7">SUM(L11:M11)</f>
        <v>97.421077467673783</v>
      </c>
    </row>
    <row r="12" spans="1:14">
      <c r="A12" s="9">
        <v>42977</v>
      </c>
      <c r="B12" s="12">
        <f t="shared" si="3"/>
        <v>13</v>
      </c>
      <c r="C12" s="11"/>
      <c r="D12" s="13">
        <f>2412*2</f>
        <v>4824</v>
      </c>
      <c r="E12" s="13">
        <f>509*2</f>
        <v>1018</v>
      </c>
      <c r="F12" s="13">
        <f>9256*2</f>
        <v>18512</v>
      </c>
      <c r="G12" s="10">
        <v>0.54</v>
      </c>
      <c r="H12" s="23">
        <f t="shared" si="4"/>
        <v>1.78488</v>
      </c>
      <c r="I12" s="23">
        <f t="shared" si="5"/>
        <v>0.49373</v>
      </c>
      <c r="J12" s="23">
        <f t="shared" si="6"/>
        <v>13.698879999999999</v>
      </c>
      <c r="K12" s="38">
        <f t="shared" si="0"/>
        <v>2178.7999002493762</v>
      </c>
      <c r="L12" s="38">
        <f t="shared" si="1"/>
        <v>4.2584291511970296</v>
      </c>
      <c r="M12" s="38">
        <f t="shared" si="2"/>
        <v>109.68223725515298</v>
      </c>
      <c r="N12" s="38">
        <f t="shared" si="7"/>
        <v>113.94066640635002</v>
      </c>
    </row>
    <row r="13" spans="1:14">
      <c r="A13" s="9">
        <v>43007</v>
      </c>
      <c r="B13" s="12">
        <f t="shared" si="3"/>
        <v>43</v>
      </c>
      <c r="C13" s="11"/>
      <c r="D13" s="13">
        <v>9345</v>
      </c>
      <c r="E13" s="13">
        <v>7228</v>
      </c>
      <c r="F13" s="13">
        <v>12178</v>
      </c>
      <c r="G13" s="10">
        <v>0.54</v>
      </c>
      <c r="H13" s="23">
        <f t="shared" si="4"/>
        <v>3.4576500000000001</v>
      </c>
      <c r="I13" s="23">
        <f t="shared" si="5"/>
        <v>3.5055800000000001</v>
      </c>
      <c r="J13" s="23">
        <f t="shared" si="6"/>
        <v>9.0117200000000004</v>
      </c>
      <c r="K13" s="38">
        <f t="shared" si="0"/>
        <v>4220.7473192019952</v>
      </c>
      <c r="L13" s="38">
        <f t="shared" si="1"/>
        <v>30.235683600051214</v>
      </c>
      <c r="M13" s="38">
        <f t="shared" si="2"/>
        <v>72.153753527077214</v>
      </c>
      <c r="N13" s="38">
        <f t="shared" si="7"/>
        <v>102.38943712712843</v>
      </c>
    </row>
    <row r="14" spans="1:14">
      <c r="A14" s="9">
        <v>43045</v>
      </c>
      <c r="B14" s="12">
        <f t="shared" si="3"/>
        <v>81</v>
      </c>
      <c r="C14" s="11" t="s">
        <v>43</v>
      </c>
      <c r="D14" s="13">
        <v>7861</v>
      </c>
      <c r="E14" s="13">
        <v>11519</v>
      </c>
      <c r="F14" s="13">
        <v>3993</v>
      </c>
      <c r="G14" s="10">
        <v>0.54</v>
      </c>
      <c r="H14" s="23">
        <f t="shared" si="4"/>
        <v>2.9085700000000001</v>
      </c>
      <c r="I14" s="23">
        <f t="shared" si="5"/>
        <v>5.5867149999999999</v>
      </c>
      <c r="J14" s="23">
        <f t="shared" si="6"/>
        <v>2.9548199999999998</v>
      </c>
      <c r="K14" s="38">
        <f t="shared" si="0"/>
        <v>3550.4863216957606</v>
      </c>
      <c r="L14" s="38">
        <f t="shared" si="1"/>
        <v>48.185506279605683</v>
      </c>
      <c r="M14" s="38">
        <f t="shared" si="2"/>
        <v>23.658231058763285</v>
      </c>
      <c r="N14" s="38">
        <f t="shared" si="7"/>
        <v>71.843737338368967</v>
      </c>
    </row>
    <row r="15" spans="1:14">
      <c r="A15" s="9">
        <v>43084</v>
      </c>
      <c r="B15" s="12">
        <f t="shared" si="3"/>
        <v>120</v>
      </c>
      <c r="C15" s="11"/>
      <c r="D15" s="13">
        <v>8526</v>
      </c>
      <c r="E15" s="13">
        <v>13446</v>
      </c>
      <c r="F15" s="13">
        <v>3718</v>
      </c>
      <c r="G15" s="10">
        <v>0.54</v>
      </c>
      <c r="H15" s="23">
        <f t="shared" si="4"/>
        <v>3.15462</v>
      </c>
      <c r="I15" s="23">
        <f t="shared" si="5"/>
        <v>6.5213100000000006</v>
      </c>
      <c r="J15" s="23">
        <f t="shared" si="6"/>
        <v>2.7513199999999998</v>
      </c>
      <c r="K15" s="38">
        <f t="shared" si="0"/>
        <v>3850.8391271820446</v>
      </c>
      <c r="L15" s="38">
        <f t="shared" si="1"/>
        <v>56.246403110997321</v>
      </c>
      <c r="M15" s="38">
        <f t="shared" si="2"/>
        <v>22.028876302650108</v>
      </c>
      <c r="N15" s="38">
        <f t="shared" si="7"/>
        <v>78.275279413647425</v>
      </c>
    </row>
    <row r="16" spans="1:14">
      <c r="A16" s="9">
        <v>43089</v>
      </c>
      <c r="B16" s="12">
        <f t="shared" si="3"/>
        <v>125</v>
      </c>
      <c r="C16" s="11" t="s">
        <v>44</v>
      </c>
      <c r="D16" s="13"/>
      <c r="E16" s="13"/>
      <c r="F16" s="13"/>
      <c r="G16" s="10"/>
      <c r="H16" s="23"/>
      <c r="I16" s="23"/>
      <c r="J16" s="23"/>
      <c r="K16" s="38"/>
      <c r="L16" s="38"/>
      <c r="M16" s="38"/>
      <c r="N16" s="38"/>
    </row>
    <row r="17" spans="1:14">
      <c r="A17" s="9">
        <v>43104</v>
      </c>
      <c r="B17" s="12">
        <f t="shared" si="3"/>
        <v>140</v>
      </c>
      <c r="C17" s="11"/>
      <c r="D17" s="13">
        <v>9526</v>
      </c>
      <c r="E17" s="13">
        <v>14904</v>
      </c>
      <c r="F17" s="13">
        <v>19529</v>
      </c>
      <c r="G17" s="10">
        <v>0.54</v>
      </c>
      <c r="H17" s="23">
        <f t="shared" si="4"/>
        <v>3.5246200000000001</v>
      </c>
      <c r="I17" s="23">
        <f t="shared" si="5"/>
        <v>7.22844</v>
      </c>
      <c r="J17" s="23">
        <f t="shared" si="6"/>
        <v>14.451459999999999</v>
      </c>
      <c r="K17" s="38">
        <f>(H17*G17+(H17*Methane_Hc*(Vtotal-G17)))*1000/Methane_MW</f>
        <v>4302.4974812967585</v>
      </c>
      <c r="L17" s="38">
        <f>(I17*G17+(I17*Ben_Hc*(Vtotal-G17)))*1000/Ben_MW</f>
        <v>62.345410677250037</v>
      </c>
      <c r="M17" s="38">
        <f>(J17*G17+(J17*MCB_Hc*(Vtotal-G17)))*1000/Ben_MW</f>
        <v>115.7078873895788</v>
      </c>
      <c r="N17" s="38">
        <f t="shared" si="7"/>
        <v>178.05329806682883</v>
      </c>
    </row>
    <row r="18" spans="1:14">
      <c r="A18" s="9">
        <v>43111</v>
      </c>
      <c r="B18" s="12">
        <f t="shared" si="3"/>
        <v>147</v>
      </c>
      <c r="C18" s="11" t="s">
        <v>45</v>
      </c>
      <c r="D18" s="13"/>
      <c r="E18" s="13"/>
      <c r="F18" s="13"/>
      <c r="G18" s="10"/>
      <c r="H18" s="23"/>
      <c r="I18" s="23"/>
      <c r="J18" s="23"/>
      <c r="K18" s="38"/>
      <c r="L18" s="38"/>
      <c r="M18" s="38"/>
      <c r="N18" s="38"/>
    </row>
    <row r="19" spans="1:14">
      <c r="A19" s="9">
        <v>43129</v>
      </c>
      <c r="B19" s="12">
        <f t="shared" si="3"/>
        <v>165</v>
      </c>
      <c r="C19" s="11" t="s">
        <v>44</v>
      </c>
      <c r="D19" s="13"/>
      <c r="E19" s="13"/>
      <c r="F19" s="13"/>
      <c r="G19" s="10"/>
      <c r="H19" s="23"/>
      <c r="I19" s="23"/>
      <c r="J19" s="23"/>
      <c r="K19" s="38"/>
      <c r="L19" s="38"/>
      <c r="M19" s="38"/>
      <c r="N19" s="38"/>
    </row>
    <row r="20" spans="1:14">
      <c r="A20" s="9">
        <v>43181</v>
      </c>
      <c r="B20" s="12">
        <f t="shared" si="3"/>
        <v>217</v>
      </c>
      <c r="C20" s="11"/>
      <c r="D20" s="13">
        <v>4403</v>
      </c>
      <c r="E20" s="13">
        <v>7022</v>
      </c>
      <c r="F20" s="13">
        <v>27824</v>
      </c>
      <c r="G20" s="10">
        <v>0.54</v>
      </c>
      <c r="H20" s="23">
        <f t="shared" si="4"/>
        <v>1.6291100000000001</v>
      </c>
      <c r="I20" s="23">
        <f t="shared" si="5"/>
        <v>3.4056700000000002</v>
      </c>
      <c r="J20" s="23">
        <f t="shared" si="6"/>
        <v>20.589759999999998</v>
      </c>
      <c r="K20" s="38">
        <f>(H20*G20+(H20*Methane_Hc*(Vtotal-G20)))*1000/Methane_MW</f>
        <v>1988.6517331670821</v>
      </c>
      <c r="L20" s="38">
        <f>(I20*G20+(I20*Ben_Hc*(Vtotal-G20)))*1000/Ben_MW</f>
        <v>29.373958251184227</v>
      </c>
      <c r="M20" s="38">
        <f>(J20*G20+(J20*MCB_Hc*(Vtotal-G20)))*1000/Ben_MW</f>
        <v>164.85515176033798</v>
      </c>
      <c r="N20" s="38">
        <f t="shared" si="7"/>
        <v>194.22911001152221</v>
      </c>
    </row>
    <row r="21" spans="1:14" s="69" customFormat="1" ht="34.5" customHeight="1">
      <c r="A21" s="62">
        <v>43185</v>
      </c>
      <c r="B21" s="63">
        <f t="shared" si="3"/>
        <v>221</v>
      </c>
      <c r="C21" s="64" t="s">
        <v>46</v>
      </c>
      <c r="D21" s="65"/>
      <c r="E21" s="65"/>
      <c r="F21" s="65"/>
      <c r="G21" s="66">
        <v>0.5</v>
      </c>
      <c r="H21" s="67"/>
      <c r="I21" s="67"/>
      <c r="J21" s="67"/>
      <c r="K21" s="68"/>
      <c r="L21" s="68"/>
      <c r="M21" s="68"/>
      <c r="N21" s="68"/>
    </row>
    <row r="22" spans="1:14">
      <c r="A22" s="9">
        <v>43217</v>
      </c>
      <c r="B22" s="12">
        <f t="shared" si="3"/>
        <v>253</v>
      </c>
      <c r="C22" s="11"/>
      <c r="D22" s="13">
        <v>1749</v>
      </c>
      <c r="E22" s="13">
        <v>10299</v>
      </c>
      <c r="F22" s="13">
        <v>14825</v>
      </c>
      <c r="G22" s="10">
        <v>0.5</v>
      </c>
      <c r="H22" s="23">
        <f t="shared" si="4"/>
        <v>0.64712999999999998</v>
      </c>
      <c r="I22" s="23">
        <f t="shared" si="5"/>
        <v>4.9950150000000004</v>
      </c>
      <c r="J22" s="23">
        <f t="shared" si="6"/>
        <v>10.970499999999999</v>
      </c>
      <c r="K22" s="38">
        <f>(H22*G22+(H22*Methane_Hc*(Vtotal-G22)))*1000/Methane_MW</f>
        <v>832.23177306733157</v>
      </c>
      <c r="L22" s="38">
        <f>(I22*G22+(I22*Ben_Hc*(Vtotal-G22)))*1000/Ben_MW</f>
        <v>41.012711817949047</v>
      </c>
      <c r="M22" s="38">
        <f>(J22*G22+(J22*MCB_Hc*(Vtotal-G22)))*1000/Ben_MW</f>
        <v>82.904451926769937</v>
      </c>
      <c r="N22" s="38">
        <f t="shared" si="7"/>
        <v>123.91716374471898</v>
      </c>
    </row>
    <row r="23" spans="1:14" ht="42.6">
      <c r="A23" s="9">
        <v>43238</v>
      </c>
      <c r="B23" s="12">
        <f t="shared" si="3"/>
        <v>274</v>
      </c>
      <c r="C23" s="39" t="s">
        <v>47</v>
      </c>
      <c r="D23" s="13">
        <v>3291</v>
      </c>
      <c r="E23" s="13">
        <v>14530</v>
      </c>
      <c r="F23" s="13">
        <v>13822</v>
      </c>
      <c r="G23" s="10">
        <v>0.5</v>
      </c>
      <c r="H23" s="23">
        <f t="shared" si="4"/>
        <v>1.21767</v>
      </c>
      <c r="I23" s="23">
        <f t="shared" si="5"/>
        <v>7.0470500000000005</v>
      </c>
      <c r="J23" s="23">
        <f t="shared" si="6"/>
        <v>10.22828</v>
      </c>
      <c r="K23" s="38">
        <f>(H23*G23+(H23*Methane_Hc*(Vtotal-G23)))*1000/Methane_MW</f>
        <v>1565.966132169576</v>
      </c>
      <c r="L23" s="38">
        <f>(I23*G23+(I23*Ben_Hc*(Vtotal-G23)))*1000/Ben_MW</f>
        <v>57.861413993086686</v>
      </c>
      <c r="M23" s="38">
        <f>(J23*G23+(J23*MCB_Hc*(Vtotal-G23)))*1000/Ben_MW</f>
        <v>77.295469445653566</v>
      </c>
      <c r="N23" s="38">
        <f t="shared" si="7"/>
        <v>135.15688343874024</v>
      </c>
    </row>
    <row r="24" spans="1:14">
      <c r="A24" s="9">
        <v>43290</v>
      </c>
      <c r="B24" s="12">
        <f t="shared" si="3"/>
        <v>326</v>
      </c>
      <c r="C24" s="39"/>
      <c r="D24" s="13">
        <v>2919</v>
      </c>
      <c r="E24" s="13">
        <v>15275</v>
      </c>
      <c r="F24" s="13">
        <v>9459</v>
      </c>
      <c r="G24" s="10">
        <v>0.5</v>
      </c>
      <c r="H24" s="23">
        <f t="shared" si="4"/>
        <v>1.08003</v>
      </c>
      <c r="I24" s="23">
        <f t="shared" si="5"/>
        <v>7.4083750000000004</v>
      </c>
      <c r="J24" s="23">
        <f t="shared" si="6"/>
        <v>6.9996599999999995</v>
      </c>
      <c r="K24" s="38">
        <f>(H24*G24+(H24*Methane_Hc*(Vtotal-G24)))*1000/Methane_MW</f>
        <v>1388.9562867830425</v>
      </c>
      <c r="L24" s="38">
        <f>(I24*G24+(I24*Ben_Hc*(Vtotal-G24)))*1000/Ben_MW</f>
        <v>60.828155453847138</v>
      </c>
      <c r="M24" s="38">
        <f>(J24*G24+(J24*MCB_Hc*(Vtotal-G24)))*1000/Ben_MW</f>
        <v>52.896675263090515</v>
      </c>
      <c r="N24" s="38">
        <f t="shared" si="7"/>
        <v>113.72483071693765</v>
      </c>
    </row>
    <row r="25" spans="1:14">
      <c r="A25" s="9">
        <v>43308</v>
      </c>
      <c r="B25" s="12">
        <f t="shared" si="3"/>
        <v>344</v>
      </c>
      <c r="C25" s="39" t="s">
        <v>48</v>
      </c>
      <c r="D25" s="13"/>
      <c r="E25" s="13"/>
      <c r="F25" s="13"/>
      <c r="G25" s="10">
        <v>0.5</v>
      </c>
      <c r="H25" s="23"/>
      <c r="I25" s="23"/>
      <c r="J25" s="23"/>
      <c r="K25" s="38"/>
      <c r="L25" s="38"/>
      <c r="M25" s="38"/>
      <c r="N25" s="38"/>
    </row>
    <row r="26" spans="1:14">
      <c r="A26" s="9">
        <v>43339</v>
      </c>
      <c r="B26" s="12">
        <f t="shared" si="3"/>
        <v>375</v>
      </c>
      <c r="C26" s="39" t="s">
        <v>49</v>
      </c>
      <c r="D26" s="12">
        <v>905.5872802734375</v>
      </c>
      <c r="E26" s="12">
        <v>8819.5908203125</v>
      </c>
      <c r="F26" s="12">
        <v>13708.28515625</v>
      </c>
      <c r="G26" s="10">
        <v>0.5</v>
      </c>
      <c r="H26" s="23">
        <f t="shared" si="4"/>
        <v>0.33506729370117189</v>
      </c>
      <c r="I26" s="23">
        <f t="shared" si="5"/>
        <v>4.2775015478515623</v>
      </c>
      <c r="J26" s="23">
        <f t="shared" si="6"/>
        <v>10.144131015625</v>
      </c>
      <c r="K26" s="38">
        <f>(H26*G26+(H26*Methane_Hc*(Vtotal-G26)))*1000/Methane_MW</f>
        <v>430.90823780971164</v>
      </c>
      <c r="L26" s="38">
        <f>(I26*G26+(I26*Ben_Hc*(Vtotal-G26)))*1000/Ben_MW</f>
        <v>35.121403696058387</v>
      </c>
      <c r="M26" s="38">
        <f>(J26*G26+(J26*MCB_Hc*(Vtotal-G26)))*1000/Ben_MW</f>
        <v>76.659552629664887</v>
      </c>
      <c r="N26" s="38">
        <f t="shared" si="7"/>
        <v>111.78095632572328</v>
      </c>
    </row>
    <row r="27" spans="1:14">
      <c r="A27" s="9">
        <v>43384</v>
      </c>
      <c r="B27" s="12">
        <f t="shared" si="3"/>
        <v>420</v>
      </c>
      <c r="C27" s="39" t="s">
        <v>49</v>
      </c>
      <c r="D27" s="12">
        <v>2532.291259765625</v>
      </c>
      <c r="E27" s="12">
        <v>18703.75</v>
      </c>
      <c r="F27" s="12">
        <v>5314.86962890625</v>
      </c>
      <c r="G27" s="10">
        <v>0.5</v>
      </c>
      <c r="H27" s="23">
        <f t="shared" si="4"/>
        <v>0.93694776611328123</v>
      </c>
      <c r="I27" s="23">
        <f t="shared" si="5"/>
        <v>9.0713187499999997</v>
      </c>
      <c r="J27" s="23">
        <f t="shared" si="6"/>
        <v>3.933003525390625</v>
      </c>
      <c r="K27" s="38">
        <f>(H27*G27+(H27*Methane_Hc*(Vtotal-G27)))*1000/Methane_MW</f>
        <v>1204.9475386150104</v>
      </c>
      <c r="L27" s="38">
        <f>(I27*G27+(I27*Ben_Hc*(Vtotal-G27)))*1000/Ben_MW</f>
        <v>74.482135029125587</v>
      </c>
      <c r="M27" s="38">
        <f>(J27*G27+(J27*MCB_Hc*(Vtotal-G27)))*1000/Ben_MW</f>
        <v>29.721845102644707</v>
      </c>
      <c r="N27" s="38">
        <f t="shared" si="7"/>
        <v>104.20398013177029</v>
      </c>
    </row>
    <row r="30" spans="1:14">
      <c r="E30" s="40"/>
      <c r="F30" s="40"/>
    </row>
    <row r="31" spans="1:14">
      <c r="E31" s="40"/>
      <c r="F31" s="40"/>
    </row>
    <row r="32" spans="1:14">
      <c r="B32" s="41"/>
      <c r="H32" s="51"/>
      <c r="I32" s="51"/>
      <c r="J32" s="51"/>
      <c r="K32" s="51"/>
      <c r="L32" s="51"/>
    </row>
    <row r="33" spans="1:13">
      <c r="A33" s="42"/>
      <c r="B33" s="43"/>
      <c r="C33" s="41"/>
      <c r="D33" s="44"/>
      <c r="E33" s="44"/>
      <c r="H33" s="52"/>
      <c r="I33" s="28"/>
      <c r="J33" s="28"/>
      <c r="K33" s="44"/>
    </row>
    <row r="34" spans="1:13">
      <c r="A34" s="42"/>
      <c r="B34" s="43"/>
      <c r="C34" s="45"/>
      <c r="D34" s="44"/>
      <c r="E34" s="44"/>
      <c r="H34" s="52"/>
      <c r="I34" s="28"/>
      <c r="J34" s="53"/>
      <c r="K34" s="44"/>
      <c r="M34" s="54"/>
    </row>
    <row r="35" spans="1:13">
      <c r="A35" s="42"/>
      <c r="B35" s="43"/>
      <c r="C35" s="43"/>
      <c r="H35" s="52"/>
      <c r="I35" s="28"/>
      <c r="J35" s="53"/>
      <c r="K35" s="44"/>
      <c r="M35" s="54"/>
    </row>
    <row r="36" spans="1:13">
      <c r="A36" s="42"/>
      <c r="B36" s="43"/>
      <c r="C36" s="43"/>
      <c r="H36" s="55"/>
      <c r="I36" s="56"/>
      <c r="J36" s="57"/>
    </row>
    <row r="37" spans="1:13">
      <c r="B37" s="43"/>
    </row>
    <row r="38" spans="1:13">
      <c r="M38" s="40"/>
    </row>
    <row r="39" spans="1:13">
      <c r="H39" s="51"/>
      <c r="I39" s="51"/>
      <c r="J39" s="51"/>
      <c r="K39" s="51"/>
      <c r="L39" s="51"/>
    </row>
    <row r="40" spans="1:13">
      <c r="H40" s="52"/>
      <c r="I40" s="28"/>
      <c r="J40" s="53"/>
      <c r="K40" s="58"/>
      <c r="L40" s="51"/>
    </row>
    <row r="41" spans="1:13">
      <c r="A41" s="46"/>
      <c r="B41" s="47"/>
      <c r="C41" s="47"/>
      <c r="D41" s="48"/>
      <c r="H41" s="52"/>
      <c r="I41" s="56"/>
      <c r="J41" s="53"/>
      <c r="K41" s="44"/>
    </row>
    <row r="42" spans="1:13">
      <c r="A42" s="46"/>
      <c r="B42" s="47"/>
      <c r="C42" s="47"/>
      <c r="D42" s="48"/>
      <c r="H42" s="52"/>
      <c r="I42" s="56"/>
      <c r="J42" s="53"/>
      <c r="K42" s="44"/>
      <c r="M42" s="54"/>
    </row>
    <row r="43" spans="1:13">
      <c r="B43" s="48"/>
      <c r="C43" s="48"/>
      <c r="D43" s="48"/>
      <c r="H43" s="52"/>
      <c r="I43" s="56"/>
      <c r="J43" s="53"/>
      <c r="K43" s="44"/>
      <c r="M43" s="54"/>
    </row>
    <row r="44" spans="1:13">
      <c r="B44" s="48"/>
      <c r="C44" s="48"/>
      <c r="D44" s="49"/>
      <c r="E44" s="49"/>
      <c r="H44" s="52"/>
      <c r="I44" s="56"/>
      <c r="J44" s="53"/>
      <c r="K44" s="44"/>
    </row>
    <row r="45" spans="1:13">
      <c r="B45" s="48"/>
      <c r="H45" s="52"/>
      <c r="I45" s="56"/>
      <c r="J45" s="53"/>
      <c r="K45" s="44"/>
    </row>
    <row r="46" spans="1:13">
      <c r="B46" s="48"/>
      <c r="C46" s="50"/>
      <c r="H46" s="52"/>
      <c r="I46" s="56"/>
      <c r="J46" s="53"/>
      <c r="K46" s="44"/>
    </row>
    <row r="47" spans="1:13">
      <c r="H47" s="52"/>
    </row>
    <row r="48" spans="1:13">
      <c r="H48" s="52"/>
    </row>
    <row r="49" spans="8:8">
      <c r="H49" s="52"/>
    </row>
  </sheetData>
  <mergeCells count="3">
    <mergeCell ref="D8:G8"/>
    <mergeCell ref="H8:J8"/>
    <mergeCell ref="K8:M8"/>
  </mergeCells>
  <pageMargins left="0.7" right="0.7" top="0.75" bottom="0.75" header="0.3" footer="0.3"/>
  <pageSetup orientation="portrait" r:id="rId1"/>
  <drawing r:id="rId2"/>
  <legacyDrawing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1464da4-e010-461b-9980-ae66822c7d1c" xsi:nil="true"/>
    <lcf76f155ced4ddcb4097134ff3c332f xmlns="8d34cfd3-b76f-4781-a737-daf56524e0b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/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B8385855E8F44C9D915A6EC2EDA299" ma:contentTypeVersion="18" ma:contentTypeDescription="Create a new document." ma:contentTypeScope="" ma:versionID="b9f959dd7a09dee3240432e03c589a86">
  <xsd:schema xmlns:xsd="http://www.w3.org/2001/XMLSchema" xmlns:xs="http://www.w3.org/2001/XMLSchema" xmlns:p="http://schemas.microsoft.com/office/2006/metadata/properties" xmlns:ns2="66540f31-b783-446c-bb6c-b6781fe2832e" xmlns:ns3="8d34cfd3-b76f-4781-a737-daf56524e0b4" xmlns:ns4="81464da4-e010-461b-9980-ae66822c7d1c" targetNamespace="http://schemas.microsoft.com/office/2006/metadata/properties" ma:root="true" ma:fieldsID="29b6d8ac23cb1dede25aa4397c8b7258" ns2:_="" ns3:_="" ns4:_="">
    <xsd:import namespace="66540f31-b783-446c-bb6c-b6781fe2832e"/>
    <xsd:import namespace="8d34cfd3-b76f-4781-a737-daf56524e0b4"/>
    <xsd:import namespace="81464da4-e010-461b-9980-ae66822c7d1c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lcf76f155ced4ddcb4097134ff3c332f" minOccurs="0"/>
                <xsd:element ref="ns4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540f31-b783-446c-bb6c-b6781fe2832e" elementFormDefault="qualified">
    <xsd:import namespace="http://schemas.microsoft.com/office/2006/documentManagement/types"/>
    <xsd:import namespace="http://schemas.microsoft.com/office/infopath/2007/PartnerControls"/>
    <xsd:element name="SharedWithUsers" ma:index="4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34cfd3-b76f-4781-a737-daf56524e0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464da4-e010-461b-9980-ae66822c7d1c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4a39d02c-9eb6-4bb5-bb4d-c928619bb352}" ma:internalName="TaxCatchAll" ma:showField="CatchAllData" ma:web="81464da4-e010-461b-9980-ae66822c7d1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6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CECB388-B23A-47EE-AB9C-072FA1074AA3}"/>
</file>

<file path=customXml/itemProps2.xml><?xml version="1.0" encoding="utf-8"?>
<ds:datastoreItem xmlns:ds="http://schemas.openxmlformats.org/officeDocument/2006/customXml" ds:itemID="{21D809D9-02C7-41E6-A5CF-3A2CA125A8F0}"/>
</file>

<file path=customXml/itemProps3.xml><?xml version="1.0" encoding="utf-8"?>
<ds:datastoreItem xmlns:ds="http://schemas.openxmlformats.org/officeDocument/2006/customXml" ds:itemID="{DE8812E5-A3AC-4AB6-90CE-62A0027DB1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z Adriana Puentes Jacome</dc:creator>
  <cp:keywords/>
  <dc:description/>
  <cp:lastModifiedBy>Scott, William</cp:lastModifiedBy>
  <cp:revision/>
  <dcterms:created xsi:type="dcterms:W3CDTF">2024-08-17T21:05:48Z</dcterms:created>
  <dcterms:modified xsi:type="dcterms:W3CDTF">2025-04-25T12:55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B8385855E8F44C9D915A6EC2EDA299</vt:lpwstr>
  </property>
  <property fmtid="{D5CDD505-2E9C-101B-9397-08002B2CF9AE}" pid="3" name="MediaServiceImageTags">
    <vt:lpwstr/>
  </property>
</Properties>
</file>